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7795" windowHeight="11835"/>
  </bookViews>
  <sheets>
    <sheet name="Supplementary Table S2" sheetId="1" r:id="rId1"/>
  </sheets>
  <calcPr calcId="145621"/>
</workbook>
</file>

<file path=xl/sharedStrings.xml><?xml version="1.0" encoding="utf-8"?>
<sst xmlns="http://schemas.openxmlformats.org/spreadsheetml/2006/main" count="76" uniqueCount="65">
  <si>
    <t>WMHbinv6</t>
  </si>
  <si>
    <t>HCHbin5</t>
  </si>
  <si>
    <t>WMHbin3</t>
  </si>
  <si>
    <t>ER1bin7</t>
  </si>
  <si>
    <t>HA3dbin1</t>
  </si>
  <si>
    <t>DCbin2</t>
  </si>
  <si>
    <t>DCbin4</t>
  </si>
  <si>
    <t>WMHbin1</t>
  </si>
  <si>
    <t>DC0425bin3</t>
  </si>
  <si>
    <t>HA3dbin3</t>
  </si>
  <si>
    <t>Genome Size, bp</t>
  </si>
  <si>
    <t>CheckM Completeness, %</t>
  </si>
  <si>
    <t>CheckM Contamination, %</t>
  </si>
  <si>
    <t>Accesson number</t>
  </si>
  <si>
    <t>RXIU00000000</t>
  </si>
  <si>
    <t>PDZU00000000</t>
  </si>
  <si>
    <t>PDZV00000000</t>
  </si>
  <si>
    <t>PDZX00000000</t>
  </si>
  <si>
    <t>PDZY00000000</t>
  </si>
  <si>
    <t>PEAG00000000</t>
  </si>
  <si>
    <t>PEAI00000000</t>
  </si>
  <si>
    <t>PEAJ00000000</t>
  </si>
  <si>
    <t>PEAK00000000</t>
  </si>
  <si>
    <t>PEAM00000000</t>
  </si>
  <si>
    <t>PEAN00000000</t>
  </si>
  <si>
    <t>PEAO00000000</t>
  </si>
  <si>
    <t>NC_008576</t>
  </si>
  <si>
    <t>LO017727</t>
  </si>
  <si>
    <t>PEAP00000000</t>
  </si>
  <si>
    <t>YD0425bin7</t>
  </si>
  <si>
    <t>LVJN00000000</t>
  </si>
  <si>
    <t>Reference</t>
  </si>
  <si>
    <r>
      <t>'</t>
    </r>
    <r>
      <rPr>
        <i/>
        <sz val="11"/>
        <color rgb="FF000000"/>
        <rFont val="Times New Roman"/>
        <family val="1"/>
        <charset val="204"/>
      </rPr>
      <t>Ca</t>
    </r>
    <r>
      <rPr>
        <sz val="11"/>
        <color rgb="FF000000"/>
        <rFont val="Times New Roman"/>
        <family val="1"/>
        <charset val="204"/>
      </rPr>
      <t>. Magnetaquicoccus inordinatus' UR-1</t>
    </r>
  </si>
  <si>
    <t>HAa3bin1</t>
  </si>
  <si>
    <r>
      <rPr>
        <i/>
        <sz val="11"/>
        <color theme="1"/>
        <rFont val="Times New Roman"/>
        <family val="1"/>
        <charset val="204"/>
      </rPr>
      <t>Magnetofaba australis</t>
    </r>
    <r>
      <rPr>
        <sz val="11"/>
        <color theme="1"/>
        <rFont val="Times New Roman"/>
        <family val="1"/>
        <charset val="204"/>
      </rPr>
      <t xml:space="preserve"> IT-1</t>
    </r>
  </si>
  <si>
    <r>
      <rPr>
        <i/>
        <sz val="11"/>
        <color theme="1"/>
        <rFont val="Times New Roman"/>
        <family val="1"/>
        <charset val="204"/>
      </rPr>
      <t>Magnetococcus marinus</t>
    </r>
    <r>
      <rPr>
        <sz val="11"/>
        <color theme="1"/>
        <rFont val="Times New Roman"/>
        <family val="1"/>
        <charset val="204"/>
      </rPr>
      <t xml:space="preserve"> MC-1</t>
    </r>
  </si>
  <si>
    <r>
      <t>'</t>
    </r>
    <r>
      <rPr>
        <i/>
        <sz val="11"/>
        <color theme="1"/>
        <rFont val="Times New Roman"/>
        <family val="1"/>
        <charset val="204"/>
      </rPr>
      <t>Ca</t>
    </r>
    <r>
      <rPr>
        <sz val="11"/>
        <color theme="1"/>
        <rFont val="Times New Roman"/>
        <family val="1"/>
        <charset val="204"/>
      </rPr>
      <t>. Magnetococcus massalia' MO-1</t>
    </r>
  </si>
  <si>
    <t>G+C Content, mol%</t>
  </si>
  <si>
    <t>This study</t>
  </si>
  <si>
    <t>4,143,644</t>
  </si>
  <si>
    <t>3,583,729</t>
  </si>
  <si>
    <t>3,839,927</t>
  </si>
  <si>
    <t>4,188,618</t>
  </si>
  <si>
    <t>4,601,373</t>
  </si>
  <si>
    <t>3,866,744</t>
  </si>
  <si>
    <t>4,326,896</t>
  </si>
  <si>
    <t>4,347,394</t>
  </si>
  <si>
    <t>3,364,396</t>
  </si>
  <si>
    <t>4,521,331</t>
  </si>
  <si>
    <t>4,380,192</t>
  </si>
  <si>
    <t>4,719,581</t>
  </si>
  <si>
    <t>5,043,095</t>
  </si>
  <si>
    <t>4,986,701</t>
  </si>
  <si>
    <t>2,895,658</t>
  </si>
  <si>
    <t>3,696,616</t>
  </si>
  <si>
    <t>Schübbe, S., Williams, T. J., Xie, G., Kiss, H. E., Brettin, T. S., Martinez, D., ... &amp; Bazylinski, D. A. (2009). Complete genome sequence of the chemolithoautotrophic marine magnetotactic coccus strain MC-1. Appl. Environ. Microbiol., 75(14), 4835-4852.</t>
  </si>
  <si>
    <t>Araujo, A. C. V., Morillo, V., Cypriano, J., Teixeira, L. C. R. S., Leão, P., Lyra, S., ... &amp; Lins, U. (2016). Combined genomic and structural analyses of a cultured magnetotactic bacterium reveals its niche adaptation to a dynamic environment. BMC genomics, 17(8), 726.</t>
  </si>
  <si>
    <t>Supplementary reference:</t>
  </si>
  <si>
    <t>Ji, B., Zhang, S. D., Zhang, W. J., Rouy, Z., Alberto, F., Santini, C. L., ... &amp; Zhang, L. (2017). The chimeric nature of the genomes of marine magnetotactic coccoid‐ovoid bacteria defines a novel group of P roteobacteria. Environmental microbiology, 19(3), 1103-1119.</t>
  </si>
  <si>
    <t>Lin et al., 2018</t>
  </si>
  <si>
    <t>Araujo et al., 2016</t>
  </si>
  <si>
    <t>Schübbe et al., 2009</t>
  </si>
  <si>
    <t>Ji et al., 2017</t>
  </si>
  <si>
    <r>
      <t xml:space="preserve">Supplementary Table S2. Genome characteristics of </t>
    </r>
    <r>
      <rPr>
        <i/>
        <sz val="12"/>
        <color theme="1"/>
        <rFont val="Times New Roman"/>
        <family val="1"/>
        <charset val="204"/>
      </rPr>
      <t>‘Ca.</t>
    </r>
    <r>
      <rPr>
        <sz val="12"/>
        <color theme="1"/>
        <rFont val="Times New Roman"/>
        <family val="1"/>
        <charset val="204"/>
      </rPr>
      <t xml:space="preserve"> Magnetaquicoccus inordinatus’ and other </t>
    </r>
    <r>
      <rPr>
        <i/>
        <sz val="12"/>
        <color theme="1"/>
        <rFont val="Times New Roman"/>
        <family val="1"/>
        <charset val="204"/>
      </rPr>
      <t>Magnetococcales</t>
    </r>
    <r>
      <rPr>
        <sz val="12"/>
        <color theme="1"/>
        <rFont val="Times New Roman"/>
        <family val="1"/>
        <charset val="204"/>
      </rPr>
      <t xml:space="preserve"> strains used for comparison and phylogenetic reconstructions</t>
    </r>
  </si>
  <si>
    <t>Lin, W., Zhang, W., Zhao, X., Roberts, A. P., Paterson, G. A., Bazylinski, D. A., &amp; Pan, Y. (2018). Genomic expansion of magnetotactic bacteria reveals an early common origin of magnetotaxis with lineage-specific evolution. The ISME journal, 12(6), 150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charset val="204"/>
      <scheme val="minor"/>
    </font>
    <font>
      <sz val="12"/>
      <color rgb="FF000000"/>
      <name val="Times New Roman"/>
      <family val="1"/>
      <charset val="204"/>
    </font>
    <font>
      <sz val="12"/>
      <color theme="1"/>
      <name val="Times New Roman"/>
      <family val="1"/>
      <charset val="204"/>
    </font>
    <font>
      <sz val="12"/>
      <color rgb="FF333333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i/>
      <sz val="11"/>
      <color rgb="FF000000"/>
      <name val="Times New Roman"/>
      <family val="1"/>
      <charset val="204"/>
    </font>
    <font>
      <sz val="11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4" xfId="0" quotePrefix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4" xfId="0" quotePrefix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J11" sqref="J11"/>
    </sheetView>
  </sheetViews>
  <sheetFormatPr defaultRowHeight="15" x14ac:dyDescent="0.25"/>
  <cols>
    <col min="1" max="7" width="20.7109375" customWidth="1"/>
    <col min="8" max="8" width="16.140625" bestFit="1" customWidth="1"/>
    <col min="9" max="9" width="15.140625" bestFit="1" customWidth="1"/>
    <col min="10" max="11" width="16.140625" bestFit="1" customWidth="1"/>
    <col min="12" max="12" width="16" bestFit="1" customWidth="1"/>
    <col min="13" max="13" width="15.28515625" customWidth="1"/>
    <col min="14" max="14" width="13.42578125" customWidth="1"/>
    <col min="15" max="15" width="20" bestFit="1" customWidth="1"/>
    <col min="16" max="16" width="14" customWidth="1"/>
    <col min="17" max="17" width="13.85546875" customWidth="1"/>
  </cols>
  <sheetData>
    <row r="1" spans="1:7" ht="15.75" x14ac:dyDescent="0.25">
      <c r="A1" s="17" t="s">
        <v>63</v>
      </c>
    </row>
    <row r="3" spans="1:7" ht="45" customHeight="1" x14ac:dyDescent="0.25">
      <c r="A3" s="12"/>
      <c r="B3" s="1" t="s">
        <v>11</v>
      </c>
      <c r="C3" s="1" t="s">
        <v>12</v>
      </c>
      <c r="D3" s="1" t="s">
        <v>37</v>
      </c>
      <c r="E3" s="1" t="s">
        <v>10</v>
      </c>
      <c r="F3" s="2" t="s">
        <v>13</v>
      </c>
      <c r="G3" s="9" t="s">
        <v>31</v>
      </c>
    </row>
    <row r="4" spans="1:7" ht="45" customHeight="1" x14ac:dyDescent="0.25">
      <c r="A4" s="13" t="s">
        <v>32</v>
      </c>
      <c r="B4" s="10">
        <v>97.4</v>
      </c>
      <c r="C4" s="5">
        <v>3.78</v>
      </c>
      <c r="D4" s="5">
        <v>52.2</v>
      </c>
      <c r="E4" s="4" t="s">
        <v>39</v>
      </c>
      <c r="F4" s="8" t="s">
        <v>14</v>
      </c>
      <c r="G4" s="16" t="s">
        <v>38</v>
      </c>
    </row>
    <row r="5" spans="1:7" ht="45" customHeight="1" x14ac:dyDescent="0.25">
      <c r="A5" s="14" t="s">
        <v>29</v>
      </c>
      <c r="B5" s="11">
        <v>96.42</v>
      </c>
      <c r="C5" s="6">
        <v>1.68</v>
      </c>
      <c r="D5" s="6">
        <v>55.67</v>
      </c>
      <c r="E5" s="1" t="s">
        <v>40</v>
      </c>
      <c r="F5" s="8" t="s">
        <v>15</v>
      </c>
      <c r="G5" s="16" t="s">
        <v>59</v>
      </c>
    </row>
    <row r="6" spans="1:7" ht="45" customHeight="1" x14ac:dyDescent="0.25">
      <c r="A6" s="14" t="s">
        <v>0</v>
      </c>
      <c r="B6" s="11">
        <v>95.8</v>
      </c>
      <c r="C6" s="6">
        <v>2.52</v>
      </c>
      <c r="D6" s="6">
        <v>55.32</v>
      </c>
      <c r="E6" s="1" t="s">
        <v>41</v>
      </c>
      <c r="F6" s="8" t="s">
        <v>16</v>
      </c>
      <c r="G6" s="16" t="s">
        <v>59</v>
      </c>
    </row>
    <row r="7" spans="1:7" ht="45" customHeight="1" x14ac:dyDescent="0.25">
      <c r="A7" s="14" t="s">
        <v>1</v>
      </c>
      <c r="B7" s="11">
        <v>98.99</v>
      </c>
      <c r="C7" s="6">
        <v>4.7300000000000004</v>
      </c>
      <c r="D7" s="6">
        <v>56.97</v>
      </c>
      <c r="E7" s="1" t="s">
        <v>42</v>
      </c>
      <c r="F7" s="8" t="s">
        <v>19</v>
      </c>
      <c r="G7" s="16" t="s">
        <v>59</v>
      </c>
    </row>
    <row r="8" spans="1:7" ht="45" customHeight="1" x14ac:dyDescent="0.25">
      <c r="A8" s="14" t="s">
        <v>2</v>
      </c>
      <c r="B8" s="11">
        <v>93.53</v>
      </c>
      <c r="C8" s="6">
        <v>2.1</v>
      </c>
      <c r="D8" s="6">
        <v>61.61</v>
      </c>
      <c r="E8" s="1" t="s">
        <v>43</v>
      </c>
      <c r="F8" s="8" t="s">
        <v>17</v>
      </c>
      <c r="G8" s="16" t="s">
        <v>59</v>
      </c>
    </row>
    <row r="9" spans="1:7" ht="45" customHeight="1" x14ac:dyDescent="0.25">
      <c r="A9" s="14" t="s">
        <v>3</v>
      </c>
      <c r="B9" s="11">
        <v>99.11</v>
      </c>
      <c r="C9" s="6">
        <v>1.68</v>
      </c>
      <c r="D9" s="6">
        <v>52.3</v>
      </c>
      <c r="E9" s="1" t="s">
        <v>44</v>
      </c>
      <c r="F9" s="8" t="s">
        <v>23</v>
      </c>
      <c r="G9" s="16" t="s">
        <v>59</v>
      </c>
    </row>
    <row r="10" spans="1:7" ht="45" customHeight="1" x14ac:dyDescent="0.25">
      <c r="A10" s="14" t="s">
        <v>4</v>
      </c>
      <c r="B10" s="11">
        <v>96.57</v>
      </c>
      <c r="C10" s="6">
        <v>3.36</v>
      </c>
      <c r="D10" s="6">
        <v>53.32</v>
      </c>
      <c r="E10" s="1" t="s">
        <v>45</v>
      </c>
      <c r="F10" s="8" t="s">
        <v>22</v>
      </c>
      <c r="G10" s="16" t="s">
        <v>59</v>
      </c>
    </row>
    <row r="11" spans="1:7" ht="45" customHeight="1" x14ac:dyDescent="0.25">
      <c r="A11" s="14" t="s">
        <v>33</v>
      </c>
      <c r="B11" s="11">
        <v>98.25</v>
      </c>
      <c r="C11" s="7">
        <v>4.2</v>
      </c>
      <c r="D11" s="6">
        <v>53.21</v>
      </c>
      <c r="E11" s="1" t="s">
        <v>46</v>
      </c>
      <c r="F11" s="8" t="s">
        <v>20</v>
      </c>
      <c r="G11" s="16" t="s">
        <v>59</v>
      </c>
    </row>
    <row r="12" spans="1:7" ht="45" customHeight="1" x14ac:dyDescent="0.25">
      <c r="A12" s="14" t="s">
        <v>5</v>
      </c>
      <c r="B12" s="11">
        <v>77.260000000000005</v>
      </c>
      <c r="C12" s="6">
        <v>1.68</v>
      </c>
      <c r="D12" s="6">
        <v>51.85</v>
      </c>
      <c r="E12" s="1" t="s">
        <v>47</v>
      </c>
      <c r="F12" s="8" t="s">
        <v>25</v>
      </c>
      <c r="G12" s="16" t="s">
        <v>59</v>
      </c>
    </row>
    <row r="13" spans="1:7" ht="45" customHeight="1" x14ac:dyDescent="0.25">
      <c r="A13" s="14" t="s">
        <v>6</v>
      </c>
      <c r="B13" s="11">
        <v>94.12</v>
      </c>
      <c r="C13" s="6">
        <v>2.1</v>
      </c>
      <c r="D13" s="6">
        <v>54.25</v>
      </c>
      <c r="E13" s="1" t="s">
        <v>48</v>
      </c>
      <c r="F13" s="8" t="s">
        <v>24</v>
      </c>
      <c r="G13" s="16" t="s">
        <v>59</v>
      </c>
    </row>
    <row r="14" spans="1:7" ht="45" customHeight="1" x14ac:dyDescent="0.25">
      <c r="A14" s="14" t="s">
        <v>7</v>
      </c>
      <c r="B14" s="11">
        <v>98.32</v>
      </c>
      <c r="C14" s="6">
        <v>2.94</v>
      </c>
      <c r="D14" s="6">
        <v>54.3</v>
      </c>
      <c r="E14" s="1" t="s">
        <v>49</v>
      </c>
      <c r="F14" s="8" t="s">
        <v>18</v>
      </c>
      <c r="G14" s="16" t="s">
        <v>59</v>
      </c>
    </row>
    <row r="15" spans="1:7" ht="45" customHeight="1" x14ac:dyDescent="0.25">
      <c r="A15" s="14" t="s">
        <v>34</v>
      </c>
      <c r="B15" s="11">
        <v>98.32</v>
      </c>
      <c r="C15" s="6">
        <v>0.84</v>
      </c>
      <c r="D15" s="6">
        <v>54.17</v>
      </c>
      <c r="E15" s="1" t="s">
        <v>50</v>
      </c>
      <c r="F15" s="8" t="s">
        <v>26</v>
      </c>
      <c r="G15" s="16" t="s">
        <v>60</v>
      </c>
    </row>
    <row r="16" spans="1:7" ht="45" customHeight="1" x14ac:dyDescent="0.25">
      <c r="A16" s="14" t="s">
        <v>35</v>
      </c>
      <c r="B16" s="11">
        <v>98.32</v>
      </c>
      <c r="C16" s="6">
        <v>0</v>
      </c>
      <c r="D16" s="6">
        <v>55.2</v>
      </c>
      <c r="E16" s="1" t="s">
        <v>51</v>
      </c>
      <c r="F16" s="8" t="s">
        <v>27</v>
      </c>
      <c r="G16" s="16" t="s">
        <v>61</v>
      </c>
    </row>
    <row r="17" spans="1:7" ht="45" customHeight="1" x14ac:dyDescent="0.25">
      <c r="A17" s="15" t="s">
        <v>36</v>
      </c>
      <c r="B17" s="11">
        <v>98.74</v>
      </c>
      <c r="C17" s="6">
        <v>0.84</v>
      </c>
      <c r="D17" s="6">
        <v>61.3</v>
      </c>
      <c r="E17" s="1" t="s">
        <v>52</v>
      </c>
      <c r="F17" s="8" t="s">
        <v>30</v>
      </c>
      <c r="G17" s="16" t="s">
        <v>62</v>
      </c>
    </row>
    <row r="18" spans="1:7" ht="45" customHeight="1" x14ac:dyDescent="0.25">
      <c r="A18" s="14" t="s">
        <v>9</v>
      </c>
      <c r="B18" s="11">
        <v>74.36</v>
      </c>
      <c r="C18" s="6">
        <v>2.52</v>
      </c>
      <c r="D18" s="6">
        <v>61.72</v>
      </c>
      <c r="E18" s="1" t="s">
        <v>53</v>
      </c>
      <c r="F18" s="8" t="s">
        <v>21</v>
      </c>
      <c r="G18" s="16" t="s">
        <v>59</v>
      </c>
    </row>
    <row r="19" spans="1:7" ht="45" customHeight="1" x14ac:dyDescent="0.25">
      <c r="A19" s="14" t="s">
        <v>8</v>
      </c>
      <c r="B19" s="11">
        <v>98.32</v>
      </c>
      <c r="C19" s="6">
        <v>1.68</v>
      </c>
      <c r="D19" s="6">
        <v>65.400000000000006</v>
      </c>
      <c r="E19" s="1" t="s">
        <v>54</v>
      </c>
      <c r="F19" s="8" t="s">
        <v>28</v>
      </c>
      <c r="G19" s="16" t="s">
        <v>59</v>
      </c>
    </row>
    <row r="20" spans="1:7" ht="15.75" x14ac:dyDescent="0.25">
      <c r="A20" s="3"/>
    </row>
    <row r="22" spans="1:7" ht="15.75" x14ac:dyDescent="0.25">
      <c r="A22" s="17" t="s">
        <v>57</v>
      </c>
    </row>
    <row r="24" spans="1:7" ht="15.75" x14ac:dyDescent="0.25">
      <c r="A24" s="17" t="s">
        <v>56</v>
      </c>
    </row>
    <row r="25" spans="1:7" ht="15.75" x14ac:dyDescent="0.25">
      <c r="A25" s="17" t="s">
        <v>58</v>
      </c>
    </row>
    <row r="26" spans="1:7" ht="15.75" x14ac:dyDescent="0.25">
      <c r="A26" s="17" t="s">
        <v>64</v>
      </c>
    </row>
    <row r="27" spans="1:7" ht="15.75" x14ac:dyDescent="0.25">
      <c r="A27" s="17" t="s">
        <v>55</v>
      </c>
    </row>
  </sheetData>
  <conditionalFormatting sqref="A5:A14 A18:A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:A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diag (Группа)</dc:creator>
  <cp:lastModifiedBy>Moldiag (Группа)</cp:lastModifiedBy>
  <dcterms:created xsi:type="dcterms:W3CDTF">2019-05-17T17:05:25Z</dcterms:created>
  <dcterms:modified xsi:type="dcterms:W3CDTF">2019-08-16T08:52:52Z</dcterms:modified>
</cp:coreProperties>
</file>